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Vivek\Sep\30.09.24\"/>
    </mc:Choice>
  </mc:AlternateContent>
  <bookViews>
    <workbookView xWindow="0" yWindow="0" windowWidth="28800" windowHeight="12135" activeTab="2"/>
  </bookViews>
  <sheets>
    <sheet name="IAC_Common ASVs" sheetId="1" r:id="rId1"/>
    <sheet name="IAC_Larvae_Pupae_Common" sheetId="6" r:id="rId2"/>
    <sheet name="IAC_Pupae_Adult_Common" sheetId="7" r:id="rId3"/>
    <sheet name="IAC_Larvae_Unique ASVs" sheetId="2" r:id="rId4"/>
    <sheet name="IAC_Pupae_Unique ASVs" sheetId="3" r:id="rId5"/>
    <sheet name="IAC_Adult_Unique ASVs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2" uniqueCount="92">
  <si>
    <t>ID</t>
  </si>
  <si>
    <t>Taxonomy</t>
  </si>
  <si>
    <t>ASV1</t>
  </si>
  <si>
    <t>k__Bacteria;p__Proteobacteria;c__Gammaproteobacteria;o__Xanthomonadales;f__Xanthomonadaceae;g__Pseudoxanthomonas</t>
  </si>
  <si>
    <t>ASV2</t>
  </si>
  <si>
    <t>k__Bacteria;p__Proteobacteria;c__Gammaproteobacteria;o__Enterobacterales;f__Erwiniaceae</t>
  </si>
  <si>
    <t>ASV3</t>
  </si>
  <si>
    <t>k__Bacteria;p__Proteobacteria;c__Gammaproteobacteria;o__Enterobacterales</t>
  </si>
  <si>
    <t>ASV10</t>
  </si>
  <si>
    <t>ASV4</t>
  </si>
  <si>
    <t>k__Bacteria;p__Proteobacteria;c__Gammaproteobacteria;o__Pseudomonadales;f__Pseudomonadaceae;g__Pseudomonas</t>
  </si>
  <si>
    <t>k__Bacteria;p__Proteobacteria;c__Gammaproteobacteria;o__Enterobacterales;f__Yersiniaceae;g__Serratia</t>
  </si>
  <si>
    <t>ASV90</t>
  </si>
  <si>
    <t>k__Bacteria</t>
  </si>
  <si>
    <t>ASV12</t>
  </si>
  <si>
    <t>ASV13</t>
  </si>
  <si>
    <t>ASV17</t>
  </si>
  <si>
    <t>k__Bacteria;p__Proteobacteria;c__Gammaproteobacteria;o__Xanthomonadales;f__Rhodanobacteraceae;g__Dyella</t>
  </si>
  <si>
    <t>ASV107</t>
  </si>
  <si>
    <t>ASV19</t>
  </si>
  <si>
    <t>ASV21</t>
  </si>
  <si>
    <t>ASV24</t>
  </si>
  <si>
    <t>k__Bacteria;p__Bacteroidota;c__Bacteroidia;o__Chitinophagales;f__Chitinophagaceae</t>
  </si>
  <si>
    <t>ASV28</t>
  </si>
  <si>
    <t>k__Bacteria;p__Bacteroidota;c__Bacteroidia;o__Chitinophagales;f__Chitinophagaceae;g__Taibaiella;s__Sphingobacteriia_bacterium_DVSBS1</t>
  </si>
  <si>
    <t>ASV30</t>
  </si>
  <si>
    <t>ASV128</t>
  </si>
  <si>
    <t>ASV32</t>
  </si>
  <si>
    <t>ASV33</t>
  </si>
  <si>
    <t>ASV159</t>
  </si>
  <si>
    <t>k__Bacteria;p__Proteobacteria;c__Gammaproteobacteria;o__Pseudomonadales;f__Halomonadaceae;g__Carnimonas;s__bacterium_symbiont_of_Heliothrips_haemorrhoidalis</t>
  </si>
  <si>
    <t>ASV36</t>
  </si>
  <si>
    <t>ASV42</t>
  </si>
  <si>
    <t>ASV44</t>
  </si>
  <si>
    <t>k__Bacteria;p__Actinobacteriota;c__Actinobacteria;o__Micrococcales;f__Microbacteriaceae;g__Curtobacterium</t>
  </si>
  <si>
    <t>ASV45</t>
  </si>
  <si>
    <t>k__Bacteria;p__Proteobacteria;c__Alphaproteobacteria;o__Sphingomonadales;f__Sphingomonadaceae;g__Sphingomonas</t>
  </si>
  <si>
    <t>k__Bacteria;p__Actinobacteriota;c__Actinobacteria;o__Corynebacteriales;f__Mycobacteriaceae;g__Mycobacterium</t>
  </si>
  <si>
    <t>ASV47</t>
  </si>
  <si>
    <t>ASV50</t>
  </si>
  <si>
    <t>ASV54</t>
  </si>
  <si>
    <t>k__Bacteria;p__Bacteroidota;c__Bacteroidia;o__Chitinophagales</t>
  </si>
  <si>
    <t>ASV55</t>
  </si>
  <si>
    <t>k__Bacteria;p__Proteobacteria;c__Gammaproteobacteria;o__Xanthomonadales;f__Rhodanobacteraceae</t>
  </si>
  <si>
    <t>ASV71</t>
  </si>
  <si>
    <t>k__Bacteria;p__Proteobacteria;c__Gammaproteobacteria;o__Pseudomonadales;f__Moraxellaceae;g__Acinetobacter;s__Acinetobacter_ursingii</t>
  </si>
  <si>
    <t>ASV5</t>
  </si>
  <si>
    <t>k__Bacteria;p__Proteobacteria;c__Alphaproteobacteria;o__Rickettsiales;f__Rickettsiaceae;g__Rickettsia</t>
  </si>
  <si>
    <t>ASV82</t>
  </si>
  <si>
    <t>k__Bacteria;p__Acidobacteriota;c__Acidobacteriae;o__Acidobacteriales;f__Acidobacteriaceae_(Subgroup_1);g__Acidipila-Silvibacterium;s__</t>
  </si>
  <si>
    <t>ASV338</t>
  </si>
  <si>
    <t>ASV416</t>
  </si>
  <si>
    <t>ASV469</t>
  </si>
  <si>
    <t>k__Bacteria;p__Actinobacteriota;c__Actinobacteria;o__Streptomycetales;f__Streptomycetaceae;g__Streptomyces</t>
  </si>
  <si>
    <t>k__Bacteria;p__Actinobacteriota;c__Actinobacteria;o__Micrococcales;f__Microbacteriaceae</t>
  </si>
  <si>
    <t>k__Bacteria;p__Proteobacteria;c__Gammaproteobacteria;o__Burkholderiales;f__Burkholderiaceae;g__Burkholderia-Caballeronia-Paraburkholderia</t>
  </si>
  <si>
    <t>ASV31</t>
  </si>
  <si>
    <t>ASV35</t>
  </si>
  <si>
    <t>k__Bacteria;p__Acidobacteriota;c__Acidobacteriae;o__Acidobacteriales;f__Acidobacteriaceae_(Subgroup_1);g__Terriglobus;s__</t>
  </si>
  <si>
    <t>ASV100</t>
  </si>
  <si>
    <t>ASV215</t>
  </si>
  <si>
    <t>ASV79</t>
  </si>
  <si>
    <t>ASV219</t>
  </si>
  <si>
    <t>ASV216</t>
  </si>
  <si>
    <t>ASV220</t>
  </si>
  <si>
    <t>ASV292</t>
  </si>
  <si>
    <t>k__Bacteria;p__Actinobacteriota;c__Actinobacteria;o__Pseudonocardiales;f__Pseudonocardiaceae;g__Amycolatopsis</t>
  </si>
  <si>
    <t>ASV149</t>
  </si>
  <si>
    <t>ASV441</t>
  </si>
  <si>
    <t>k__Bacteria;p__Proteobacteria;c__Gammaproteobacteria;o__Enterobacterales;f__Erwiniaceae;g__Pantoea</t>
  </si>
  <si>
    <t>IAC.Larvae1</t>
  </si>
  <si>
    <t>IAC.Larvae2</t>
  </si>
  <si>
    <t>IAC.Larvae3</t>
  </si>
  <si>
    <t>IAC.Larvae4</t>
  </si>
  <si>
    <t>IAC.Larvae5</t>
  </si>
  <si>
    <t>IAC.Pupae1</t>
  </si>
  <si>
    <t>IAC.Pupae2</t>
  </si>
  <si>
    <t>IAC.Pupae3</t>
  </si>
  <si>
    <t>IAC.Pupae4</t>
  </si>
  <si>
    <t>IAC.Pupae5</t>
  </si>
  <si>
    <t>IAC.Adult1</t>
  </si>
  <si>
    <t>IAC.Adult2</t>
  </si>
  <si>
    <t>IAC.Adult3</t>
  </si>
  <si>
    <t>IAC.Adult4</t>
  </si>
  <si>
    <t>IAC.Adult5</t>
  </si>
  <si>
    <t>ASV27</t>
  </si>
  <si>
    <t>ASV29</t>
  </si>
  <si>
    <t>ASV135</t>
  </si>
  <si>
    <t>ASV171</t>
  </si>
  <si>
    <t>ASV246</t>
  </si>
  <si>
    <t>k__Bacteria;p__Actinobacteriota;c__Actinobacteria;o__Pseudonocardiales;f__Pseudonocardiaceae;g__Saccharopolyspora;s__Saccharopolyspora_gregorii</t>
  </si>
  <si>
    <t>ASV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charset val="238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24075</xdr:colOff>
      <xdr:row>0</xdr:row>
      <xdr:rowOff>142875</xdr:rowOff>
    </xdr:from>
    <xdr:to>
      <xdr:col>1</xdr:col>
      <xdr:colOff>10603817</xdr:colOff>
      <xdr:row>3</xdr:row>
      <xdr:rowOff>1238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8E0E833D-92DB-4C6D-A0CE-2555E754EC0A}"/>
            </a:ext>
          </a:extLst>
        </xdr:cNvPr>
        <xdr:cNvSpPr txBox="1"/>
      </xdr:nvSpPr>
      <xdr:spPr>
        <a:xfrm>
          <a:off x="2731763" y="142875"/>
          <a:ext cx="8479742" cy="53401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AC.Larvae</a:t>
          </a:r>
          <a:r>
            <a:rPr lang="en-US" sz="2400" b="1" baseline="0"/>
            <a:t> vs </a:t>
          </a:r>
          <a:r>
            <a:rPr lang="en-US" sz="2400" b="1"/>
            <a:t>IAC.Pupae</a:t>
          </a:r>
          <a:r>
            <a:rPr lang="en-US" sz="2400" b="1" baseline="0"/>
            <a:t> vs </a:t>
          </a:r>
          <a:r>
            <a:rPr lang="en-US" sz="2400" b="1"/>
            <a:t>IAC.Adult Common ASVs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2</xdr:col>
      <xdr:colOff>374650</xdr:colOff>
      <xdr:row>3</xdr:row>
      <xdr:rowOff>16571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BB7C6B26-9CDE-4F0A-8403-A1C399716CDE}"/>
            </a:ext>
          </a:extLst>
        </xdr:cNvPr>
        <xdr:cNvSpPr txBox="1"/>
      </xdr:nvSpPr>
      <xdr:spPr>
        <a:xfrm>
          <a:off x="419100" y="184150"/>
          <a:ext cx="5829300" cy="53401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AC.Larvae</a:t>
          </a:r>
          <a:r>
            <a:rPr lang="en-US" sz="2400" b="1" baseline="0"/>
            <a:t> vs </a:t>
          </a:r>
          <a:r>
            <a:rPr lang="en-US" sz="2400" b="1"/>
            <a:t>IAC.Pupae</a:t>
          </a:r>
          <a:r>
            <a:rPr lang="en-US" sz="2400" b="1" baseline="0"/>
            <a:t> </a:t>
          </a:r>
          <a:r>
            <a:rPr lang="en-US" sz="2400" b="1"/>
            <a:t>Common ASVs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</xdr:col>
      <xdr:colOff>5314950</xdr:colOff>
      <xdr:row>3</xdr:row>
      <xdr:rowOff>16571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48A6842D-60C9-4011-A7A5-74AF6847A022}"/>
            </a:ext>
          </a:extLst>
        </xdr:cNvPr>
        <xdr:cNvSpPr txBox="1"/>
      </xdr:nvSpPr>
      <xdr:spPr>
        <a:xfrm>
          <a:off x="488950" y="184150"/>
          <a:ext cx="5314950" cy="53401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AC.Pupae</a:t>
          </a:r>
          <a:r>
            <a:rPr lang="en-US" sz="2400" b="1" baseline="0"/>
            <a:t> vs </a:t>
          </a:r>
          <a:r>
            <a:rPr lang="en-US" sz="2400" b="1"/>
            <a:t>IAC.Adult Common ASVs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48050</xdr:colOff>
      <xdr:row>1</xdr:row>
      <xdr:rowOff>9525</xdr:rowOff>
    </xdr:from>
    <xdr:to>
      <xdr:col>1</xdr:col>
      <xdr:colOff>6705600</xdr:colOff>
      <xdr:row>3</xdr:row>
      <xdr:rowOff>1587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1673F83A-8F85-4693-9599-AF689508BCDD}"/>
            </a:ext>
          </a:extLst>
        </xdr:cNvPr>
        <xdr:cNvSpPr txBox="1"/>
      </xdr:nvSpPr>
      <xdr:spPr>
        <a:xfrm>
          <a:off x="4057650" y="193675"/>
          <a:ext cx="3257550" cy="517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AC.Larvae Unique ASVs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86276</xdr:colOff>
      <xdr:row>1</xdr:row>
      <xdr:rowOff>9525</xdr:rowOff>
    </xdr:from>
    <xdr:to>
      <xdr:col>1</xdr:col>
      <xdr:colOff>8029576</xdr:colOff>
      <xdr:row>3</xdr:row>
      <xdr:rowOff>1682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D366C92C-9254-49C6-9DA8-505369497153}"/>
            </a:ext>
          </a:extLst>
        </xdr:cNvPr>
        <xdr:cNvSpPr txBox="1"/>
      </xdr:nvSpPr>
      <xdr:spPr>
        <a:xfrm>
          <a:off x="5095876" y="193675"/>
          <a:ext cx="3543300" cy="5270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AC.Pupae Unique ASVs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86200</xdr:colOff>
      <xdr:row>1</xdr:row>
      <xdr:rowOff>142875</xdr:rowOff>
    </xdr:from>
    <xdr:to>
      <xdr:col>1</xdr:col>
      <xdr:colOff>7191375</xdr:colOff>
      <xdr:row>4</xdr:row>
      <xdr:rowOff>539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A702D325-23C2-4F1F-BEE3-07F1200708AC}"/>
            </a:ext>
          </a:extLst>
        </xdr:cNvPr>
        <xdr:cNvSpPr txBox="1"/>
      </xdr:nvSpPr>
      <xdr:spPr>
        <a:xfrm>
          <a:off x="4495800" y="327025"/>
          <a:ext cx="3305175" cy="463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AC.Adult Unique ASV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Q35"/>
  <sheetViews>
    <sheetView zoomScale="93" zoomScaleNormal="93" workbookViewId="0">
      <selection activeCell="B44" sqref="B44"/>
    </sheetView>
  </sheetViews>
  <sheetFormatPr defaultRowHeight="14.25"/>
  <cols>
    <col min="2" max="2" width="160" bestFit="1" customWidth="1"/>
    <col min="3" max="17" width="12.25" bestFit="1" customWidth="1"/>
  </cols>
  <sheetData>
    <row r="6" spans="1:17" ht="15"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</row>
    <row r="7" spans="1:17" s="7" customFormat="1" ht="15">
      <c r="A7" s="5" t="s">
        <v>0</v>
      </c>
      <c r="B7" s="5" t="s">
        <v>1</v>
      </c>
      <c r="C7" s="2" t="s">
        <v>70</v>
      </c>
      <c r="D7" s="2" t="s">
        <v>71</v>
      </c>
      <c r="E7" s="2" t="s">
        <v>72</v>
      </c>
      <c r="F7" s="2" t="s">
        <v>73</v>
      </c>
      <c r="G7" s="2" t="s">
        <v>74</v>
      </c>
      <c r="H7" s="2" t="s">
        <v>75</v>
      </c>
      <c r="I7" s="2" t="s">
        <v>76</v>
      </c>
      <c r="J7" s="2" t="s">
        <v>77</v>
      </c>
      <c r="K7" s="2" t="s">
        <v>78</v>
      </c>
      <c r="L7" s="2" t="s">
        <v>79</v>
      </c>
      <c r="M7" s="2" t="s">
        <v>80</v>
      </c>
      <c r="N7" s="2" t="s">
        <v>81</v>
      </c>
      <c r="O7" s="2" t="s">
        <v>82</v>
      </c>
      <c r="P7" s="2" t="s">
        <v>83</v>
      </c>
      <c r="Q7" s="2" t="s">
        <v>84</v>
      </c>
    </row>
    <row r="8" spans="1:17">
      <c r="A8" s="1" t="s">
        <v>2</v>
      </c>
      <c r="B8" s="1" t="s">
        <v>3</v>
      </c>
      <c r="C8" s="1">
        <v>2.2156573116691301E-2</v>
      </c>
      <c r="D8" s="1">
        <v>3.8404726735598201E-2</v>
      </c>
      <c r="E8" s="1">
        <v>5.2191038897094998E-2</v>
      </c>
      <c r="F8" s="1">
        <v>6.9916297390448107E-2</v>
      </c>
      <c r="G8" s="1">
        <v>3.1511570654849802E-2</v>
      </c>
      <c r="H8" s="1">
        <v>0.17331363860167401</v>
      </c>
      <c r="I8" s="1">
        <v>5.5145248645987202E-2</v>
      </c>
      <c r="J8" s="1">
        <v>6.7946824224519906E-2</v>
      </c>
      <c r="K8" s="1">
        <v>3.6927621861152102E-2</v>
      </c>
      <c r="L8" s="1">
        <v>0.20433284096504201</v>
      </c>
      <c r="M8" s="1">
        <v>0.34761201378631201</v>
      </c>
      <c r="N8" s="1">
        <v>4.7759724273756798E-2</v>
      </c>
      <c r="O8" s="1">
        <v>0.18119153126538701</v>
      </c>
      <c r="P8" s="1">
        <v>0.48301329394386999</v>
      </c>
      <c r="Q8" s="1">
        <v>0.31708517971442601</v>
      </c>
    </row>
    <row r="9" spans="1:17">
      <c r="A9" s="1" t="s">
        <v>4</v>
      </c>
      <c r="B9" s="1" t="s">
        <v>5</v>
      </c>
      <c r="C9" s="1">
        <v>6.8931560807484003E-3</v>
      </c>
      <c r="D9" s="1">
        <v>6.4007877892663699E-3</v>
      </c>
      <c r="E9" s="1">
        <v>8.3702609551944904E-3</v>
      </c>
      <c r="F9" s="1">
        <v>8.3702609551944904E-3</v>
      </c>
      <c r="G9" s="1">
        <v>2.9542097488921698E-3</v>
      </c>
      <c r="H9" s="1">
        <v>5.4160512063023102E-3</v>
      </c>
      <c r="I9" s="1">
        <v>5.4160512063023102E-3</v>
      </c>
      <c r="J9" s="1">
        <v>9.8473658296405696E-4</v>
      </c>
      <c r="K9" s="1">
        <v>0</v>
      </c>
      <c r="L9" s="1">
        <v>0</v>
      </c>
      <c r="M9" s="1">
        <v>5.9084194977843396E-3</v>
      </c>
      <c r="N9" s="1">
        <v>3.4465780403742001E-3</v>
      </c>
      <c r="O9" s="1">
        <v>9.8473658296405696E-4</v>
      </c>
      <c r="P9" s="1">
        <v>4.9236829148202902E-3</v>
      </c>
      <c r="Q9" s="1">
        <v>3.4465780403742001E-3</v>
      </c>
    </row>
    <row r="10" spans="1:17">
      <c r="A10" s="1" t="s">
        <v>6</v>
      </c>
      <c r="B10" s="1" t="s">
        <v>7</v>
      </c>
      <c r="C10" s="1">
        <v>0.20334810438207801</v>
      </c>
      <c r="D10" s="1">
        <v>4.1358936484490398E-2</v>
      </c>
      <c r="E10" s="1">
        <v>0.123092072870507</v>
      </c>
      <c r="F10" s="1">
        <v>0.37173806006893201</v>
      </c>
      <c r="G10" s="1">
        <v>0.16395864106351599</v>
      </c>
      <c r="H10" s="1">
        <v>7.92712949286066E-2</v>
      </c>
      <c r="I10" s="1">
        <v>0.14721811915312699</v>
      </c>
      <c r="J10" s="1">
        <v>0.49926144756277702</v>
      </c>
      <c r="K10" s="1">
        <v>0.16740521910389</v>
      </c>
      <c r="L10" s="1">
        <v>0.30723781388478599</v>
      </c>
      <c r="M10" s="1">
        <v>9.2072870507139304E-2</v>
      </c>
      <c r="N10" s="1">
        <v>1.18168389955687E-2</v>
      </c>
      <c r="O10" s="1">
        <v>9.9458394879369805E-2</v>
      </c>
      <c r="P10" s="1">
        <v>9.2072870507139304E-2</v>
      </c>
      <c r="Q10" s="1">
        <v>0.15509601181683899</v>
      </c>
    </row>
    <row r="11" spans="1:17">
      <c r="A11" s="1" t="s">
        <v>8</v>
      </c>
      <c r="B11" s="1" t="s">
        <v>5</v>
      </c>
      <c r="C11" s="1">
        <v>7.2378138847858195E-2</v>
      </c>
      <c r="D11" s="1">
        <v>0.15411127523387499</v>
      </c>
      <c r="E11" s="1">
        <v>3.9881831610044299E-2</v>
      </c>
      <c r="F11" s="1">
        <v>1.5263417035942899E-2</v>
      </c>
      <c r="G11" s="1">
        <v>0.144756277695716</v>
      </c>
      <c r="H11" s="1">
        <v>1.13244707040867E-2</v>
      </c>
      <c r="I11" s="1">
        <v>1.0832102412604599E-2</v>
      </c>
      <c r="J11" s="1">
        <v>7.8778926637124592E-3</v>
      </c>
      <c r="K11" s="1">
        <v>4.9236829148202902E-4</v>
      </c>
      <c r="L11" s="1">
        <v>0</v>
      </c>
      <c r="M11" s="1">
        <v>4.9236829148202902E-4</v>
      </c>
      <c r="N11" s="1">
        <v>2.4618414574101399E-3</v>
      </c>
      <c r="O11" s="1">
        <v>0</v>
      </c>
      <c r="P11" s="1">
        <v>1.23092072870507E-2</v>
      </c>
      <c r="Q11" s="1">
        <v>5.9084194977843396E-3</v>
      </c>
    </row>
    <row r="12" spans="1:17">
      <c r="A12" s="1" t="s">
        <v>9</v>
      </c>
      <c r="B12" s="1" t="s">
        <v>7</v>
      </c>
      <c r="C12" s="1">
        <v>5.9084194977843403E-2</v>
      </c>
      <c r="D12" s="1">
        <v>2.16642048252093E-2</v>
      </c>
      <c r="E12" s="1">
        <v>0.129985228951256</v>
      </c>
      <c r="F12" s="1">
        <v>5.9084194977843403E-2</v>
      </c>
      <c r="G12" s="1">
        <v>0.197439684884293</v>
      </c>
      <c r="H12" s="1">
        <v>0.10832102412604599</v>
      </c>
      <c r="I12" s="1">
        <v>9.3549975381585406E-3</v>
      </c>
      <c r="J12" s="1">
        <v>1.18168389955687E-2</v>
      </c>
      <c r="K12" s="1">
        <v>1.6248153618906899E-2</v>
      </c>
      <c r="L12" s="1">
        <v>0.19350073855243699</v>
      </c>
      <c r="M12" s="1">
        <v>0.17725258493352999</v>
      </c>
      <c r="N12" s="1">
        <v>0.85770556376169405</v>
      </c>
      <c r="O12" s="1">
        <v>0.12555391432791699</v>
      </c>
      <c r="P12" s="1">
        <v>7.2870507139340193E-2</v>
      </c>
      <c r="Q12" s="1">
        <v>7.1885770556376197E-2</v>
      </c>
    </row>
    <row r="13" spans="1:17">
      <c r="A13" s="1" t="s">
        <v>12</v>
      </c>
      <c r="B13" s="1" t="s">
        <v>13</v>
      </c>
      <c r="C13" s="1">
        <v>1.4771048744460901E-3</v>
      </c>
      <c r="D13" s="1">
        <v>0</v>
      </c>
      <c r="E13" s="1">
        <v>0</v>
      </c>
      <c r="F13" s="1">
        <v>1.96947316592811E-3</v>
      </c>
      <c r="G13" s="1">
        <v>1.4771048744460901E-3</v>
      </c>
      <c r="H13" s="1">
        <v>3.9389463318562296E-3</v>
      </c>
      <c r="I13" s="1">
        <v>2.9542097488921698E-3</v>
      </c>
      <c r="J13" s="1">
        <v>1.4771048744460901E-3</v>
      </c>
      <c r="K13" s="1">
        <v>2.4618414574101399E-3</v>
      </c>
      <c r="L13" s="1">
        <v>9.8473658296405696E-4</v>
      </c>
      <c r="M13" s="1">
        <v>4.4313146233382599E-3</v>
      </c>
      <c r="N13" s="1">
        <v>9.8473658296405696E-4</v>
      </c>
      <c r="O13" s="1">
        <v>7.3855243722304297E-3</v>
      </c>
      <c r="P13" s="1">
        <v>1.4771048744460901E-3</v>
      </c>
      <c r="Q13" s="1">
        <v>7.3855243722304297E-3</v>
      </c>
    </row>
    <row r="14" spans="1:17">
      <c r="A14" s="1" t="s">
        <v>14</v>
      </c>
      <c r="B14" s="1" t="s">
        <v>10</v>
      </c>
      <c r="C14" s="1">
        <v>0.17134416543574599</v>
      </c>
      <c r="D14" s="1">
        <v>0.129985228951256</v>
      </c>
      <c r="E14" s="1">
        <v>0.12703101920236301</v>
      </c>
      <c r="F14" s="1">
        <v>0.24815361890694199</v>
      </c>
      <c r="G14" s="1">
        <v>0.10536681437715401</v>
      </c>
      <c r="H14" s="1">
        <v>1.03397341211226E-2</v>
      </c>
      <c r="I14" s="1">
        <v>1.0832102412604599E-2</v>
      </c>
      <c r="J14" s="1">
        <v>8.8626292466765094E-3</v>
      </c>
      <c r="K14" s="1">
        <v>0</v>
      </c>
      <c r="L14" s="1">
        <v>0</v>
      </c>
      <c r="M14" s="1">
        <v>4.4313146233382599E-3</v>
      </c>
      <c r="N14" s="1">
        <v>1.4771048744460901E-3</v>
      </c>
      <c r="O14" s="1">
        <v>0</v>
      </c>
      <c r="P14" s="1">
        <v>4.9236829148202902E-4</v>
      </c>
      <c r="Q14" s="1">
        <v>4.9236829148202902E-4</v>
      </c>
    </row>
    <row r="15" spans="1:17">
      <c r="A15" s="1" t="s">
        <v>15</v>
      </c>
      <c r="B15" s="1" t="s">
        <v>7</v>
      </c>
      <c r="C15" s="1">
        <v>4.2343673067454499E-2</v>
      </c>
      <c r="D15" s="1">
        <v>1.13244707040867E-2</v>
      </c>
      <c r="E15" s="1">
        <v>2.9542097488921702E-2</v>
      </c>
      <c r="F15" s="1">
        <v>6.4500246184145696E-2</v>
      </c>
      <c r="G15" s="1">
        <v>1.82176267848351E-2</v>
      </c>
      <c r="H15" s="1">
        <v>1.5263417035942899E-2</v>
      </c>
      <c r="I15" s="1">
        <v>0.24766125061545999</v>
      </c>
      <c r="J15" s="1">
        <v>6.4007877892663699E-3</v>
      </c>
      <c r="K15" s="1">
        <v>0.26440177252584901</v>
      </c>
      <c r="L15" s="1">
        <v>8.3702609551944904E-3</v>
      </c>
      <c r="M15" s="1">
        <v>4.9236829148202902E-3</v>
      </c>
      <c r="N15" s="1">
        <v>2.4618414574101399E-3</v>
      </c>
      <c r="O15" s="1">
        <v>1.23092072870507E-2</v>
      </c>
      <c r="P15" s="1">
        <v>4.4313146233382599E-3</v>
      </c>
      <c r="Q15" s="1">
        <v>6.4007877892663699E-3</v>
      </c>
    </row>
    <row r="16" spans="1:17">
      <c r="A16" s="1" t="s">
        <v>16</v>
      </c>
      <c r="B16" s="1" t="s">
        <v>17</v>
      </c>
      <c r="C16" s="1">
        <v>0</v>
      </c>
      <c r="D16" s="1">
        <v>1.96947316592811E-3</v>
      </c>
      <c r="E16" s="1">
        <v>2.4618414574101399E-3</v>
      </c>
      <c r="F16" s="1">
        <v>1.96947316592811E-3</v>
      </c>
      <c r="G16" s="1">
        <v>1.96947316592811E-3</v>
      </c>
      <c r="H16" s="1">
        <v>4.9236829148202902E-4</v>
      </c>
      <c r="I16" s="1">
        <v>0</v>
      </c>
      <c r="J16" s="1">
        <v>9.8473658296405696E-4</v>
      </c>
      <c r="K16" s="1">
        <v>4.9236829148202902E-4</v>
      </c>
      <c r="L16" s="1">
        <v>0</v>
      </c>
      <c r="M16" s="1">
        <v>4.9236829148202902E-3</v>
      </c>
      <c r="N16" s="1">
        <v>3.4465780403742001E-3</v>
      </c>
      <c r="O16" s="1">
        <v>5.9084194977843396E-3</v>
      </c>
      <c r="P16" s="1">
        <v>1.6248153618906899E-2</v>
      </c>
      <c r="Q16" s="1">
        <v>9.8473658296405696E-4</v>
      </c>
    </row>
    <row r="17" spans="1:17">
      <c r="A17" s="1" t="s">
        <v>18</v>
      </c>
      <c r="B17" s="1" t="s">
        <v>13</v>
      </c>
      <c r="C17" s="1">
        <v>1.4771048744460901E-3</v>
      </c>
      <c r="D17" s="1">
        <v>0</v>
      </c>
      <c r="E17" s="1">
        <v>0</v>
      </c>
      <c r="F17" s="1">
        <v>1.4771048744460901E-3</v>
      </c>
      <c r="G17" s="1">
        <v>4.9236829148202902E-4</v>
      </c>
      <c r="H17" s="1">
        <v>3.9389463318562296E-3</v>
      </c>
      <c r="I17" s="1">
        <v>3.4465780403742001E-3</v>
      </c>
      <c r="J17" s="1">
        <v>9.8473658296405696E-4</v>
      </c>
      <c r="K17" s="1">
        <v>0</v>
      </c>
      <c r="L17" s="1">
        <v>4.9236829148202902E-4</v>
      </c>
      <c r="M17" s="1">
        <v>1.4771048744460901E-3</v>
      </c>
      <c r="N17" s="1">
        <v>0</v>
      </c>
      <c r="O17" s="1">
        <v>5.4160512063023102E-3</v>
      </c>
      <c r="P17" s="1">
        <v>1.4771048744460901E-3</v>
      </c>
      <c r="Q17" s="1">
        <v>3.9389463318562296E-3</v>
      </c>
    </row>
    <row r="18" spans="1:17">
      <c r="A18" s="1" t="s">
        <v>19</v>
      </c>
      <c r="B18" s="1" t="s">
        <v>7</v>
      </c>
      <c r="C18" s="1">
        <v>4.2343673067454499E-2</v>
      </c>
      <c r="D18" s="1">
        <v>3.8897095027080303E-2</v>
      </c>
      <c r="E18" s="1">
        <v>2.5603151157065501E-2</v>
      </c>
      <c r="F18" s="1">
        <v>4.4313146233382599E-3</v>
      </c>
      <c r="G18" s="1">
        <v>8.5179714426390898E-2</v>
      </c>
      <c r="H18" s="1">
        <v>3.9389463318562296E-3</v>
      </c>
      <c r="I18" s="1">
        <v>4.4313146233382599E-3</v>
      </c>
      <c r="J18" s="1">
        <v>2.9542097488921698E-3</v>
      </c>
      <c r="K18" s="1">
        <v>0</v>
      </c>
      <c r="L18" s="1">
        <v>2.4618414574101399E-3</v>
      </c>
      <c r="M18" s="1">
        <v>0</v>
      </c>
      <c r="N18" s="1">
        <v>2.4618414574101399E-3</v>
      </c>
      <c r="O18" s="1">
        <v>0</v>
      </c>
      <c r="P18" s="1">
        <v>4.9236829148202902E-3</v>
      </c>
      <c r="Q18" s="1">
        <v>2.9542097488921698E-3</v>
      </c>
    </row>
    <row r="19" spans="1:17">
      <c r="A19" s="1" t="s">
        <v>20</v>
      </c>
      <c r="B19" s="1" t="s">
        <v>7</v>
      </c>
      <c r="C19" s="1">
        <v>2.9542097488921698E-3</v>
      </c>
      <c r="D19" s="1">
        <v>3.4465780403742001E-3</v>
      </c>
      <c r="E19" s="1">
        <v>1.13244707040867E-2</v>
      </c>
      <c r="F19" s="1">
        <v>3.4465780403742001E-3</v>
      </c>
      <c r="G19" s="1">
        <v>2.4618414574101399E-3</v>
      </c>
      <c r="H19" s="1">
        <v>1.7725258493353001E-2</v>
      </c>
      <c r="I19" s="1">
        <v>0.25012309207287098</v>
      </c>
      <c r="J19" s="1">
        <v>2.4618414574101399E-3</v>
      </c>
      <c r="K19" s="1">
        <v>0.26193993106843899</v>
      </c>
      <c r="L19" s="1">
        <v>6.4007877892663699E-3</v>
      </c>
      <c r="M19" s="1">
        <v>2.4618414574101399E-3</v>
      </c>
      <c r="N19" s="1">
        <v>2.4618414574101399E-3</v>
      </c>
      <c r="O19" s="1">
        <v>3.4465780403742001E-3</v>
      </c>
      <c r="P19" s="1">
        <v>2.9542097488921698E-3</v>
      </c>
      <c r="Q19" s="1">
        <v>4.9236829148202902E-3</v>
      </c>
    </row>
    <row r="20" spans="1:17">
      <c r="A20" s="1" t="s">
        <v>21</v>
      </c>
      <c r="B20" s="1" t="s">
        <v>22</v>
      </c>
      <c r="C20" s="1">
        <v>4.9236829148202902E-4</v>
      </c>
      <c r="D20" s="1">
        <v>1.4771048744460901E-3</v>
      </c>
      <c r="E20" s="1">
        <v>1.96947316592811E-3</v>
      </c>
      <c r="F20" s="1">
        <v>1.4771048744460901E-3</v>
      </c>
      <c r="G20" s="1">
        <v>1.96947316592811E-3</v>
      </c>
      <c r="H20" s="1">
        <v>3.6435253569670097E-2</v>
      </c>
      <c r="I20" s="1">
        <v>2.4618414574101399E-3</v>
      </c>
      <c r="J20" s="1">
        <v>7.1393402264894101E-2</v>
      </c>
      <c r="K20" s="1">
        <v>4.4313146233382599E-3</v>
      </c>
      <c r="L20" s="1">
        <v>2.9542097488921698E-3</v>
      </c>
      <c r="M20" s="1">
        <v>1.4771048744460901E-3</v>
      </c>
      <c r="N20" s="1">
        <v>4.9236829148202902E-4</v>
      </c>
      <c r="O20" s="1">
        <v>1.92023633677991E-2</v>
      </c>
      <c r="P20" s="1">
        <v>2.9542097488921698E-3</v>
      </c>
      <c r="Q20" s="1">
        <v>2.4618414574101399E-3</v>
      </c>
    </row>
    <row r="21" spans="1:17">
      <c r="A21" s="1" t="s">
        <v>23</v>
      </c>
      <c r="B21" s="1" t="s">
        <v>24</v>
      </c>
      <c r="C21" s="1">
        <v>4.9236829148202902E-4</v>
      </c>
      <c r="D21" s="1">
        <v>1.4771048744460901E-3</v>
      </c>
      <c r="E21" s="1">
        <v>1.4771048744460901E-3</v>
      </c>
      <c r="F21" s="1">
        <v>2.4618414574101399E-3</v>
      </c>
      <c r="G21" s="1">
        <v>1.4771048744460901E-3</v>
      </c>
      <c r="H21" s="1">
        <v>5.7114721811915299E-2</v>
      </c>
      <c r="I21" s="1">
        <v>1.4771048744460901E-3</v>
      </c>
      <c r="J21" s="1">
        <v>7.6317085179714403E-2</v>
      </c>
      <c r="K21" s="1">
        <v>2.9542097488921698E-3</v>
      </c>
      <c r="L21" s="1">
        <v>1.13244707040867E-2</v>
      </c>
      <c r="M21" s="1">
        <v>1.96947316592811E-3</v>
      </c>
      <c r="N21" s="1">
        <v>4.9236829148202902E-4</v>
      </c>
      <c r="O21" s="1">
        <v>4.4313146233382599E-3</v>
      </c>
      <c r="P21" s="1">
        <v>2.4618414574101399E-3</v>
      </c>
      <c r="Q21" s="1">
        <v>3.9389463318562296E-3</v>
      </c>
    </row>
    <row r="22" spans="1:17">
      <c r="A22" s="1" t="s">
        <v>25</v>
      </c>
      <c r="B22" s="1" t="s">
        <v>7</v>
      </c>
      <c r="C22" s="1">
        <v>6.4007877892663699E-3</v>
      </c>
      <c r="D22" s="1">
        <v>6.4007877892663699E-3</v>
      </c>
      <c r="E22" s="1">
        <v>2.4618414574101399E-3</v>
      </c>
      <c r="F22" s="1">
        <v>4.4313146233382599E-3</v>
      </c>
      <c r="G22" s="1">
        <v>7.3855243722304297E-3</v>
      </c>
      <c r="H22" s="1">
        <v>1.3786312161496801E-2</v>
      </c>
      <c r="I22" s="1">
        <v>0</v>
      </c>
      <c r="J22" s="1">
        <v>2.9542097488921698E-3</v>
      </c>
      <c r="K22" s="1">
        <v>1.96947316592811E-3</v>
      </c>
      <c r="L22" s="1">
        <v>4.9236829148202902E-4</v>
      </c>
      <c r="M22" s="1">
        <v>1.96947316592811E-3</v>
      </c>
      <c r="N22" s="1">
        <v>9.8473658296405696E-4</v>
      </c>
      <c r="O22" s="1">
        <v>2.5110782865583499E-2</v>
      </c>
      <c r="P22" s="1">
        <v>1.5263417035942899E-2</v>
      </c>
      <c r="Q22" s="1">
        <v>1.96947316592811E-3</v>
      </c>
    </row>
    <row r="23" spans="1:17">
      <c r="A23" s="1" t="s">
        <v>26</v>
      </c>
      <c r="B23" s="1" t="s">
        <v>13</v>
      </c>
      <c r="C23" s="1">
        <v>1.4771048744460901E-3</v>
      </c>
      <c r="D23" s="1">
        <v>0</v>
      </c>
      <c r="E23" s="1">
        <v>9.8473658296405696E-4</v>
      </c>
      <c r="F23" s="1">
        <v>1.4771048744460901E-3</v>
      </c>
      <c r="G23" s="1">
        <v>2.4618414574101399E-3</v>
      </c>
      <c r="H23" s="1">
        <v>2.9542097488921698E-3</v>
      </c>
      <c r="I23" s="1">
        <v>1.4771048744460901E-3</v>
      </c>
      <c r="J23" s="1">
        <v>0</v>
      </c>
      <c r="K23" s="1">
        <v>0</v>
      </c>
      <c r="L23" s="1">
        <v>9.8473658296405696E-4</v>
      </c>
      <c r="M23" s="1">
        <v>1.4771048744460901E-3</v>
      </c>
      <c r="N23" s="1">
        <v>0</v>
      </c>
      <c r="O23" s="1">
        <v>1.96947316592811E-3</v>
      </c>
      <c r="P23" s="1">
        <v>0</v>
      </c>
      <c r="Q23" s="1">
        <v>3.9389463318562296E-3</v>
      </c>
    </row>
    <row r="24" spans="1:17">
      <c r="A24" s="1" t="s">
        <v>27</v>
      </c>
      <c r="B24" s="1" t="s">
        <v>7</v>
      </c>
      <c r="C24" s="1">
        <v>3.4465780403742001E-3</v>
      </c>
      <c r="D24" s="1">
        <v>6.4007877892663699E-3</v>
      </c>
      <c r="E24" s="1">
        <v>1.4771048744460901E-3</v>
      </c>
      <c r="F24" s="1">
        <v>1.4771048744460901E-3</v>
      </c>
      <c r="G24" s="1">
        <v>1.4771048744460901E-3</v>
      </c>
      <c r="H24" s="1">
        <v>1.5263417035942899E-2</v>
      </c>
      <c r="I24" s="1">
        <v>0.12555391432791699</v>
      </c>
      <c r="J24" s="1">
        <v>2.4618414574101399E-3</v>
      </c>
      <c r="K24" s="1">
        <v>0.137370753323486</v>
      </c>
      <c r="L24" s="1">
        <v>7.3855243722304297E-3</v>
      </c>
      <c r="M24" s="1">
        <v>9.8473658296405696E-4</v>
      </c>
      <c r="N24" s="1">
        <v>9.8473658296405696E-4</v>
      </c>
      <c r="O24" s="1">
        <v>0</v>
      </c>
      <c r="P24" s="1">
        <v>1.4771048744460901E-3</v>
      </c>
      <c r="Q24" s="1">
        <v>2.4618414574101399E-3</v>
      </c>
    </row>
    <row r="25" spans="1:17">
      <c r="A25" s="1" t="s">
        <v>28</v>
      </c>
      <c r="B25" s="1" t="s">
        <v>17</v>
      </c>
      <c r="C25" s="1">
        <v>1.4771048744460901E-3</v>
      </c>
      <c r="D25" s="1">
        <v>9.8473658296405696E-4</v>
      </c>
      <c r="E25" s="1">
        <v>1.96947316592811E-3</v>
      </c>
      <c r="F25" s="1">
        <v>1.23092072870507E-2</v>
      </c>
      <c r="G25" s="1">
        <v>9.8473658296405696E-4</v>
      </c>
      <c r="H25" s="1">
        <v>2.4618414574101399E-3</v>
      </c>
      <c r="I25" s="1">
        <v>1.4771048744460901E-3</v>
      </c>
      <c r="J25" s="1">
        <v>9.8473658296405696E-4</v>
      </c>
      <c r="K25" s="1">
        <v>3.9389463318562296E-3</v>
      </c>
      <c r="L25" s="1">
        <v>1.4771048744460901E-3</v>
      </c>
      <c r="M25" s="1">
        <v>3.3973412112260001E-2</v>
      </c>
      <c r="N25" s="1">
        <v>3.9389463318562296E-3</v>
      </c>
      <c r="O25" s="1">
        <v>4.6774987690792698E-2</v>
      </c>
      <c r="P25" s="1">
        <v>2.5603151157065501E-2</v>
      </c>
      <c r="Q25" s="1">
        <v>3.6927621861152102E-2</v>
      </c>
    </row>
    <row r="26" spans="1:17">
      <c r="A26" s="1" t="s">
        <v>29</v>
      </c>
      <c r="B26" s="1" t="s">
        <v>30</v>
      </c>
      <c r="C26" s="1">
        <v>4.9236829148202902E-4</v>
      </c>
      <c r="D26" s="1">
        <v>0</v>
      </c>
      <c r="E26" s="1">
        <v>4.9236829148202902E-4</v>
      </c>
      <c r="F26" s="1">
        <v>4.9236829148202902E-4</v>
      </c>
      <c r="G26" s="1">
        <v>1.4771048744460901E-3</v>
      </c>
      <c r="H26" s="1">
        <v>2.9542097488921698E-3</v>
      </c>
      <c r="I26" s="1">
        <v>4.9236829148202902E-4</v>
      </c>
      <c r="J26" s="1">
        <v>0</v>
      </c>
      <c r="K26" s="1">
        <v>9.8473658296405696E-4</v>
      </c>
      <c r="L26" s="1">
        <v>4.9236829148202902E-4</v>
      </c>
      <c r="M26" s="1">
        <v>0</v>
      </c>
      <c r="N26" s="1">
        <v>0</v>
      </c>
      <c r="O26" s="1">
        <v>2.4618414574101399E-3</v>
      </c>
      <c r="P26" s="1">
        <v>1.4771048744460901E-3</v>
      </c>
      <c r="Q26" s="1">
        <v>1.96947316592811E-3</v>
      </c>
    </row>
    <row r="27" spans="1:17">
      <c r="A27" s="1" t="s">
        <v>31</v>
      </c>
      <c r="B27" s="1" t="s">
        <v>7</v>
      </c>
      <c r="C27" s="1">
        <v>1.96947316592811E-3</v>
      </c>
      <c r="D27" s="1">
        <v>4.4313146233382599E-3</v>
      </c>
      <c r="E27" s="1">
        <v>0</v>
      </c>
      <c r="F27" s="1">
        <v>9.8473658296405696E-4</v>
      </c>
      <c r="G27" s="1">
        <v>3.1511570654849802E-2</v>
      </c>
      <c r="H27" s="1">
        <v>1.96947316592811E-3</v>
      </c>
      <c r="I27" s="1">
        <v>1.4771048744460901E-3</v>
      </c>
      <c r="J27" s="1">
        <v>1.4771048744460901E-3</v>
      </c>
      <c r="K27" s="1">
        <v>0</v>
      </c>
      <c r="L27" s="1">
        <v>0</v>
      </c>
      <c r="M27" s="1">
        <v>4.9236829148202902E-4</v>
      </c>
      <c r="N27" s="1">
        <v>9.8473658296405696E-4</v>
      </c>
      <c r="O27" s="1">
        <v>4.9236829148202902E-4</v>
      </c>
      <c r="P27" s="1">
        <v>1.96947316592811E-3</v>
      </c>
      <c r="Q27" s="1">
        <v>1.4771048744460901E-3</v>
      </c>
    </row>
    <row r="28" spans="1:17">
      <c r="A28" s="1" t="s">
        <v>32</v>
      </c>
      <c r="B28" s="1" t="s">
        <v>7</v>
      </c>
      <c r="C28" s="1">
        <v>0</v>
      </c>
      <c r="D28" s="1">
        <v>1.4771048744460901E-3</v>
      </c>
      <c r="E28" s="1">
        <v>7.8778926637124592E-3</v>
      </c>
      <c r="F28" s="1">
        <v>0</v>
      </c>
      <c r="G28" s="1">
        <v>1.82176267848351E-2</v>
      </c>
      <c r="H28" s="1">
        <v>4.4313146233382599E-3</v>
      </c>
      <c r="I28" s="1">
        <v>0</v>
      </c>
      <c r="J28" s="1">
        <v>6.3515509601181699E-2</v>
      </c>
      <c r="K28" s="1">
        <v>0</v>
      </c>
      <c r="L28" s="1">
        <v>5.7114721811915299E-2</v>
      </c>
      <c r="M28" s="1">
        <v>9.8473658296405696E-4</v>
      </c>
      <c r="N28" s="1">
        <v>9.8473658296405696E-4</v>
      </c>
      <c r="O28" s="1">
        <v>2.9542097488921698E-3</v>
      </c>
      <c r="P28" s="1">
        <v>9.8473658296405696E-4</v>
      </c>
      <c r="Q28" s="1">
        <v>0</v>
      </c>
    </row>
    <row r="29" spans="1:17">
      <c r="A29" s="1" t="s">
        <v>33</v>
      </c>
      <c r="B29" s="1" t="s">
        <v>34</v>
      </c>
      <c r="C29" s="1">
        <v>9.8473658296405696E-4</v>
      </c>
      <c r="D29" s="1">
        <v>1.4771048744460901E-3</v>
      </c>
      <c r="E29" s="1">
        <v>9.8473658296405696E-4</v>
      </c>
      <c r="F29" s="1">
        <v>1.4771048744460901E-3</v>
      </c>
      <c r="G29" s="1">
        <v>4.9236829148202902E-4</v>
      </c>
      <c r="H29" s="1">
        <v>1.6740521910389002E-2</v>
      </c>
      <c r="I29" s="1">
        <v>1.4771048744460901E-3</v>
      </c>
      <c r="J29" s="1">
        <v>4.4313146233382599E-3</v>
      </c>
      <c r="K29" s="1">
        <v>3.4465780403742001E-3</v>
      </c>
      <c r="L29" s="1">
        <v>2.4618414574101399E-3</v>
      </c>
      <c r="M29" s="1">
        <v>2.16642048252093E-2</v>
      </c>
      <c r="N29" s="1">
        <v>2.4618414574101399E-3</v>
      </c>
      <c r="O29" s="1">
        <v>3.2988675529295901E-2</v>
      </c>
      <c r="P29" s="1">
        <v>9.8473658296405701E-3</v>
      </c>
      <c r="Q29" s="1">
        <v>1.7232890201871E-2</v>
      </c>
    </row>
    <row r="30" spans="1:17">
      <c r="A30" s="1" t="s">
        <v>35</v>
      </c>
      <c r="B30" s="1" t="s">
        <v>36</v>
      </c>
      <c r="C30" s="1">
        <v>3.9389463318562296E-3</v>
      </c>
      <c r="D30" s="1">
        <v>9.8473658296405696E-4</v>
      </c>
      <c r="E30" s="1">
        <v>1.96947316592811E-3</v>
      </c>
      <c r="F30" s="1">
        <v>2.4618414574101399E-3</v>
      </c>
      <c r="G30" s="1">
        <v>9.8473658296405696E-4</v>
      </c>
      <c r="H30" s="1">
        <v>2.90497291974397E-2</v>
      </c>
      <c r="I30" s="1">
        <v>1.96947316592811E-3</v>
      </c>
      <c r="J30" s="1">
        <v>2.4618414574101399E-3</v>
      </c>
      <c r="K30" s="1">
        <v>7.3855243722304297E-3</v>
      </c>
      <c r="L30" s="1">
        <v>6.4007877892663699E-3</v>
      </c>
      <c r="M30" s="1">
        <v>1.3786312161496801E-2</v>
      </c>
      <c r="N30" s="1">
        <v>2.4618414574101399E-3</v>
      </c>
      <c r="O30" s="1">
        <v>8.8626292466765094E-3</v>
      </c>
      <c r="P30" s="1">
        <v>5.9084194977843396E-3</v>
      </c>
      <c r="Q30" s="1">
        <v>6.8931560807484003E-3</v>
      </c>
    </row>
    <row r="31" spans="1:17">
      <c r="A31" s="1" t="s">
        <v>38</v>
      </c>
      <c r="B31" s="1" t="s">
        <v>7</v>
      </c>
      <c r="C31" s="1">
        <v>9.8473658296405696E-4</v>
      </c>
      <c r="D31" s="1">
        <v>2.9542097488921698E-3</v>
      </c>
      <c r="E31" s="1">
        <v>1.4771048744460901E-3</v>
      </c>
      <c r="F31" s="1">
        <v>1.4771048744460901E-3</v>
      </c>
      <c r="G31" s="1">
        <v>1.4771048744460901E-3</v>
      </c>
      <c r="H31" s="1">
        <v>1.42786804529788E-2</v>
      </c>
      <c r="I31" s="1">
        <v>1.4771048744460901E-3</v>
      </c>
      <c r="J31" s="1">
        <v>2.8064992614475599E-2</v>
      </c>
      <c r="K31" s="1">
        <v>3.4465780403742001E-3</v>
      </c>
      <c r="L31" s="1">
        <v>9.8473658296405696E-4</v>
      </c>
      <c r="M31" s="1">
        <v>1.6740521910389002E-2</v>
      </c>
      <c r="N31" s="1">
        <v>9.8473658296405696E-4</v>
      </c>
      <c r="O31" s="1">
        <v>4.08665681930084E-2</v>
      </c>
      <c r="P31" s="1">
        <v>3.2003938946331897E-2</v>
      </c>
      <c r="Q31" s="1">
        <v>3.9389463318562301E-2</v>
      </c>
    </row>
    <row r="32" spans="1:17">
      <c r="A32" s="1" t="s">
        <v>39</v>
      </c>
      <c r="B32" s="1" t="s">
        <v>7</v>
      </c>
      <c r="C32" s="1">
        <v>4.9236829148202902E-4</v>
      </c>
      <c r="D32" s="1">
        <v>1.4771048744460901E-3</v>
      </c>
      <c r="E32" s="1">
        <v>9.8473658296405696E-4</v>
      </c>
      <c r="F32" s="1">
        <v>1.4771048744460901E-3</v>
      </c>
      <c r="G32" s="1">
        <v>1.8709995076317099E-2</v>
      </c>
      <c r="H32" s="1">
        <v>1.96947316592811E-3</v>
      </c>
      <c r="I32" s="1">
        <v>9.8473658296405696E-4</v>
      </c>
      <c r="J32" s="1">
        <v>6.4500246184145696E-2</v>
      </c>
      <c r="K32" s="1">
        <v>9.8473658296405696E-4</v>
      </c>
      <c r="L32" s="1">
        <v>5.1698670605612999E-2</v>
      </c>
      <c r="M32" s="1">
        <v>4.9236829148202902E-4</v>
      </c>
      <c r="N32" s="1">
        <v>9.8473658296405696E-4</v>
      </c>
      <c r="O32" s="1">
        <v>0</v>
      </c>
      <c r="P32" s="1">
        <v>9.8473658296405696E-4</v>
      </c>
      <c r="Q32" s="1">
        <v>0</v>
      </c>
    </row>
    <row r="33" spans="1:17">
      <c r="A33" s="1" t="s">
        <v>40</v>
      </c>
      <c r="B33" s="1" t="s">
        <v>41</v>
      </c>
      <c r="C33" s="1">
        <v>0</v>
      </c>
      <c r="D33" s="1">
        <v>4.9236829148202902E-4</v>
      </c>
      <c r="E33" s="1">
        <v>4.9236829148202902E-4</v>
      </c>
      <c r="F33" s="1">
        <v>9.8473658296405696E-4</v>
      </c>
      <c r="G33" s="1">
        <v>0</v>
      </c>
      <c r="H33" s="1">
        <v>6.3023141309699701E-2</v>
      </c>
      <c r="I33" s="1">
        <v>4.9236829148202902E-4</v>
      </c>
      <c r="J33" s="1">
        <v>9.8473658296405696E-4</v>
      </c>
      <c r="K33" s="1">
        <v>1.96947316592811E-3</v>
      </c>
      <c r="L33" s="1">
        <v>0</v>
      </c>
      <c r="M33" s="1">
        <v>0</v>
      </c>
      <c r="N33" s="1">
        <v>0</v>
      </c>
      <c r="O33" s="1">
        <v>1.96947316592811E-3</v>
      </c>
      <c r="P33" s="1">
        <v>3.4465780403742001E-3</v>
      </c>
      <c r="Q33" s="1">
        <v>1.4771048744460901E-3</v>
      </c>
    </row>
    <row r="34" spans="1:17">
      <c r="A34" s="1" t="s">
        <v>42</v>
      </c>
      <c r="B34" s="1" t="s">
        <v>43</v>
      </c>
      <c r="C34" s="1">
        <v>4.9236829148202902E-4</v>
      </c>
      <c r="D34" s="1">
        <v>2.4618414574101399E-3</v>
      </c>
      <c r="E34" s="1">
        <v>4.9236829148202902E-4</v>
      </c>
      <c r="F34" s="1">
        <v>9.8473658296405696E-4</v>
      </c>
      <c r="G34" s="1">
        <v>0</v>
      </c>
      <c r="H34" s="1">
        <v>2.4618414574101399E-3</v>
      </c>
      <c r="I34" s="1">
        <v>1.6740521910389002E-2</v>
      </c>
      <c r="J34" s="1">
        <v>4.9236829148202902E-4</v>
      </c>
      <c r="K34" s="1">
        <v>4.9236829148202902E-3</v>
      </c>
      <c r="L34" s="1">
        <v>4.9236829148202902E-4</v>
      </c>
      <c r="M34" s="1">
        <v>3.9389463318562296E-3</v>
      </c>
      <c r="N34" s="1">
        <v>4.9236829148202902E-4</v>
      </c>
      <c r="O34" s="1">
        <v>1.4771048744460901E-3</v>
      </c>
      <c r="P34" s="1">
        <v>1.4771048744460901E-3</v>
      </c>
      <c r="Q34" s="1">
        <v>7.5824716888232405E-2</v>
      </c>
    </row>
    <row r="35" spans="1:17">
      <c r="A35" s="1" t="s">
        <v>44</v>
      </c>
      <c r="B35" s="1" t="s">
        <v>45</v>
      </c>
      <c r="C35" s="1">
        <v>4.9236829148202902E-4</v>
      </c>
      <c r="D35" s="1">
        <v>4.9236829148202902E-4</v>
      </c>
      <c r="E35" s="1">
        <v>4.9236829148202902E-4</v>
      </c>
      <c r="F35" s="1">
        <v>1.4771048744460901E-3</v>
      </c>
      <c r="G35" s="1">
        <v>4.9236829148202902E-4</v>
      </c>
      <c r="H35" s="1">
        <v>2.7080256031511599E-2</v>
      </c>
      <c r="I35" s="1">
        <v>1.4771048744460901E-3</v>
      </c>
      <c r="J35" s="1">
        <v>9.8473658296405696E-4</v>
      </c>
      <c r="K35" s="1">
        <v>1.96947316592811E-3</v>
      </c>
      <c r="L35" s="1">
        <v>1.96947316592811E-3</v>
      </c>
      <c r="M35" s="1">
        <v>1.96947316592811E-3</v>
      </c>
      <c r="N35" s="1">
        <v>0</v>
      </c>
      <c r="O35" s="1">
        <v>2.4618414574101399E-3</v>
      </c>
      <c r="P35" s="1">
        <v>1.4771048744460901E-3</v>
      </c>
      <c r="Q35" s="1">
        <v>6.8931560807484003E-3</v>
      </c>
    </row>
  </sheetData>
  <mergeCells count="1">
    <mergeCell ref="C6:Q6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L8"/>
  <sheetViews>
    <sheetView workbookViewId="0">
      <selection activeCell="B20" sqref="B20"/>
    </sheetView>
  </sheetViews>
  <sheetFormatPr defaultRowHeight="14.25"/>
  <cols>
    <col min="1" max="1" width="6" bestFit="1" customWidth="1"/>
    <col min="2" max="2" width="78.125" bestFit="1" customWidth="1"/>
    <col min="3" max="10" width="11.875" bestFit="1" customWidth="1"/>
    <col min="11" max="12" width="10.5" bestFit="1" customWidth="1"/>
  </cols>
  <sheetData>
    <row r="6" spans="1:12" ht="15">
      <c r="A6" s="4" t="s">
        <v>0</v>
      </c>
      <c r="B6" s="4" t="s">
        <v>1</v>
      </c>
      <c r="C6" s="3" t="s">
        <v>70</v>
      </c>
      <c r="D6" s="3" t="s">
        <v>71</v>
      </c>
      <c r="E6" s="3" t="s">
        <v>72</v>
      </c>
      <c r="F6" s="3" t="s">
        <v>73</v>
      </c>
      <c r="G6" s="3" t="s">
        <v>74</v>
      </c>
      <c r="H6" s="3" t="s">
        <v>75</v>
      </c>
      <c r="I6" s="3" t="s">
        <v>76</v>
      </c>
      <c r="J6" s="3" t="s">
        <v>77</v>
      </c>
      <c r="K6" s="3" t="s">
        <v>78</v>
      </c>
      <c r="L6" s="3" t="s">
        <v>79</v>
      </c>
    </row>
    <row r="7" spans="1:12">
      <c r="A7" t="s">
        <v>85</v>
      </c>
      <c r="B7" t="s">
        <v>5</v>
      </c>
      <c r="C7">
        <v>8.6164451009355006E-2</v>
      </c>
      <c r="D7">
        <v>0.21614967996061099</v>
      </c>
      <c r="E7">
        <v>4.0374199901526298E-2</v>
      </c>
      <c r="F7">
        <v>1.42786804529788E-2</v>
      </c>
      <c r="G7">
        <v>5.4160512063023102E-3</v>
      </c>
      <c r="H7">
        <v>3.4465780403742001E-3</v>
      </c>
      <c r="I7">
        <v>3.9389463318562296E-3</v>
      </c>
      <c r="J7">
        <v>2.4618414574101399E-3</v>
      </c>
      <c r="K7">
        <v>0</v>
      </c>
      <c r="L7">
        <v>0</v>
      </c>
    </row>
    <row r="8" spans="1:12">
      <c r="A8" t="s">
        <v>86</v>
      </c>
      <c r="B8" t="s">
        <v>5</v>
      </c>
      <c r="C8">
        <v>6.0068931560807497E-2</v>
      </c>
      <c r="D8">
        <v>0.151649433776465</v>
      </c>
      <c r="E8">
        <v>2.9542097488921702E-2</v>
      </c>
      <c r="F8">
        <v>9.3549975381585406E-3</v>
      </c>
      <c r="G8">
        <v>4.4313146233382599E-3</v>
      </c>
      <c r="H8">
        <v>2.9542097488921698E-3</v>
      </c>
      <c r="I8">
        <v>4.9236829148202902E-3</v>
      </c>
      <c r="J8">
        <v>2.4618414574101399E-3</v>
      </c>
      <c r="K8">
        <v>0</v>
      </c>
      <c r="L8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L10"/>
  <sheetViews>
    <sheetView tabSelected="1" workbookViewId="0">
      <selection activeCell="B50" sqref="B50"/>
    </sheetView>
  </sheetViews>
  <sheetFormatPr defaultRowHeight="14.25"/>
  <cols>
    <col min="1" max="1" width="7" bestFit="1" customWidth="1"/>
    <col min="2" max="2" width="126.875" bestFit="1" customWidth="1"/>
    <col min="3" max="12" width="11.875" bestFit="1" customWidth="1"/>
  </cols>
  <sheetData>
    <row r="6" spans="1:12" s="7" customFormat="1" ht="15">
      <c r="A6" s="4" t="s">
        <v>0</v>
      </c>
      <c r="B6" s="4" t="s">
        <v>1</v>
      </c>
      <c r="C6" s="2" t="s">
        <v>75</v>
      </c>
      <c r="D6" s="2" t="s">
        <v>76</v>
      </c>
      <c r="E6" s="2" t="s">
        <v>77</v>
      </c>
      <c r="F6" s="2" t="s">
        <v>78</v>
      </c>
      <c r="G6" s="2" t="s">
        <v>79</v>
      </c>
      <c r="H6" s="2" t="s">
        <v>80</v>
      </c>
      <c r="I6" s="2" t="s">
        <v>81</v>
      </c>
      <c r="J6" s="2" t="s">
        <v>82</v>
      </c>
      <c r="K6" s="2" t="s">
        <v>83</v>
      </c>
      <c r="L6" s="2" t="s">
        <v>84</v>
      </c>
    </row>
    <row r="7" spans="1:12">
      <c r="A7" t="s">
        <v>87</v>
      </c>
      <c r="B7" t="s">
        <v>7</v>
      </c>
      <c r="C7">
        <v>1.4771048744460901E-3</v>
      </c>
      <c r="D7">
        <v>4.9236829148202902E-4</v>
      </c>
      <c r="E7">
        <v>1.96947316592811E-3</v>
      </c>
      <c r="F7">
        <v>4.9236829148202902E-4</v>
      </c>
      <c r="G7">
        <v>0</v>
      </c>
      <c r="H7">
        <v>2.9542097488921698E-3</v>
      </c>
      <c r="I7">
        <v>0</v>
      </c>
      <c r="J7">
        <v>4.9236829148202902E-4</v>
      </c>
      <c r="K7">
        <v>1.4771048744460901E-3</v>
      </c>
      <c r="L7">
        <v>6.8931560807484003E-3</v>
      </c>
    </row>
    <row r="8" spans="1:12">
      <c r="A8" t="s">
        <v>88</v>
      </c>
      <c r="B8" t="s">
        <v>13</v>
      </c>
      <c r="C8">
        <v>1.96947316592811E-3</v>
      </c>
      <c r="D8">
        <v>4.9236829148202902E-4</v>
      </c>
      <c r="E8">
        <v>4.9236829148202902E-4</v>
      </c>
      <c r="F8">
        <v>0</v>
      </c>
      <c r="G8">
        <v>4.9236829148202902E-4</v>
      </c>
      <c r="H8">
        <v>1.4771048744460901E-3</v>
      </c>
      <c r="I8">
        <v>4.9236829148202902E-4</v>
      </c>
      <c r="J8">
        <v>0</v>
      </c>
      <c r="K8">
        <v>1.96947316592811E-3</v>
      </c>
      <c r="L8">
        <v>3.4465780403742001E-3</v>
      </c>
    </row>
    <row r="9" spans="1:12">
      <c r="A9" t="s">
        <v>89</v>
      </c>
      <c r="B9" t="s">
        <v>90</v>
      </c>
      <c r="C9">
        <v>4.9236829148202902E-4</v>
      </c>
      <c r="D9">
        <v>0</v>
      </c>
      <c r="E9">
        <v>0</v>
      </c>
      <c r="F9">
        <v>9.8473658296405696E-4</v>
      </c>
      <c r="G9">
        <v>4.9236829148202902E-4</v>
      </c>
      <c r="H9">
        <v>4.9236829148202902E-4</v>
      </c>
      <c r="I9">
        <v>0</v>
      </c>
      <c r="J9">
        <v>0</v>
      </c>
      <c r="K9">
        <v>4.9236829148202902E-4</v>
      </c>
      <c r="L9">
        <v>4.4313146233382599E-3</v>
      </c>
    </row>
    <row r="10" spans="1:12">
      <c r="A10" t="s">
        <v>91</v>
      </c>
      <c r="B10" t="s">
        <v>3</v>
      </c>
      <c r="C10">
        <v>3.9389463318562296E-3</v>
      </c>
      <c r="D10">
        <v>1.4771048744460901E-3</v>
      </c>
      <c r="E10">
        <v>0</v>
      </c>
      <c r="F10">
        <v>1.4771048744460901E-3</v>
      </c>
      <c r="G10">
        <v>0</v>
      </c>
      <c r="H10">
        <v>3.4465780403742E-2</v>
      </c>
      <c r="I10">
        <v>9.8473658296405696E-4</v>
      </c>
      <c r="J10">
        <v>4.5790251107828701E-2</v>
      </c>
      <c r="K10">
        <v>2.9542097488921698E-3</v>
      </c>
      <c r="L10">
        <v>4.4313146233382599E-3</v>
      </c>
    </row>
  </sheetData>
  <conditionalFormatting sqref="A15:A19">
    <cfRule type="duplicateValues" dxfId="0" priority="7"/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G11"/>
  <sheetViews>
    <sheetView zoomScale="82" workbookViewId="0">
      <selection activeCell="A6" sqref="A6:XFD6"/>
    </sheetView>
  </sheetViews>
  <sheetFormatPr defaultRowHeight="14.25"/>
  <cols>
    <col min="2" max="2" width="143.875" bestFit="1" customWidth="1"/>
    <col min="3" max="7" width="11.875" bestFit="1" customWidth="1"/>
  </cols>
  <sheetData>
    <row r="6" spans="1:7" s="7" customFormat="1" ht="15">
      <c r="A6" s="5" t="s">
        <v>0</v>
      </c>
      <c r="B6" s="5" t="s">
        <v>1</v>
      </c>
      <c r="C6" s="5" t="s">
        <v>70</v>
      </c>
      <c r="D6" s="5" t="s">
        <v>71</v>
      </c>
      <c r="E6" s="5" t="s">
        <v>72</v>
      </c>
      <c r="F6" s="5" t="s">
        <v>73</v>
      </c>
      <c r="G6" s="5" t="s">
        <v>74</v>
      </c>
    </row>
    <row r="7" spans="1:7">
      <c r="A7" s="1" t="s">
        <v>46</v>
      </c>
      <c r="B7" s="1" t="s">
        <v>47</v>
      </c>
      <c r="C7" s="1">
        <v>0</v>
      </c>
      <c r="D7" s="1">
        <v>1.3293943870014801E-2</v>
      </c>
      <c r="E7" s="1">
        <v>1.82176267848351E-2</v>
      </c>
      <c r="F7" s="1">
        <v>4.9236829148202902E-4</v>
      </c>
      <c r="G7" s="1">
        <v>0</v>
      </c>
    </row>
    <row r="8" spans="1:7">
      <c r="A8" s="1" t="s">
        <v>48</v>
      </c>
      <c r="B8" s="1" t="s">
        <v>49</v>
      </c>
      <c r="C8" s="1">
        <v>0</v>
      </c>
      <c r="D8" s="1">
        <v>4.9236829148202902E-4</v>
      </c>
      <c r="E8" s="1">
        <v>1.4771048744460901E-3</v>
      </c>
      <c r="F8" s="1">
        <v>4.9236829148202902E-4</v>
      </c>
      <c r="G8" s="1">
        <v>0</v>
      </c>
    </row>
    <row r="9" spans="1:7">
      <c r="A9" s="1" t="s">
        <v>50</v>
      </c>
      <c r="B9" s="1" t="s">
        <v>10</v>
      </c>
      <c r="C9" s="1">
        <v>9.8473658296405696E-4</v>
      </c>
      <c r="D9" s="1">
        <v>9.8473658296405696E-4</v>
      </c>
      <c r="E9" s="1">
        <v>0</v>
      </c>
      <c r="F9" s="1">
        <v>9.8473658296405696E-4</v>
      </c>
      <c r="G9" s="1">
        <v>0</v>
      </c>
    </row>
    <row r="10" spans="1:7">
      <c r="A10" s="1" t="s">
        <v>51</v>
      </c>
      <c r="B10" s="1" t="s">
        <v>7</v>
      </c>
      <c r="C10" s="1">
        <v>2.4618414574101399E-3</v>
      </c>
      <c r="D10" s="1">
        <v>4.9236829148202902E-4</v>
      </c>
      <c r="E10" s="1">
        <v>9.8473658296405696E-4</v>
      </c>
      <c r="F10" s="1">
        <v>0</v>
      </c>
      <c r="G10" s="1">
        <v>0</v>
      </c>
    </row>
    <row r="11" spans="1:7">
      <c r="A11" s="1" t="s">
        <v>52</v>
      </c>
      <c r="B11" s="1" t="s">
        <v>7</v>
      </c>
      <c r="C11" s="1">
        <v>9.8473658296405696E-4</v>
      </c>
      <c r="D11" s="1">
        <v>4.9236829148202902E-4</v>
      </c>
      <c r="E11" s="1">
        <v>0</v>
      </c>
      <c r="F11" s="1">
        <v>0</v>
      </c>
      <c r="G11" s="1">
        <v>4.9236829148202902E-4</v>
      </c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G8"/>
  <sheetViews>
    <sheetView workbookViewId="0">
      <selection activeCell="G6" sqref="A6:G6"/>
    </sheetView>
  </sheetViews>
  <sheetFormatPr defaultRowHeight="14.25"/>
  <cols>
    <col min="2" max="2" width="117.75" customWidth="1"/>
    <col min="3" max="7" width="11.875" bestFit="1" customWidth="1"/>
  </cols>
  <sheetData>
    <row r="6" spans="1:7" ht="15">
      <c r="A6" s="6" t="s">
        <v>0</v>
      </c>
      <c r="B6" s="6" t="s">
        <v>1</v>
      </c>
      <c r="C6" s="6" t="s">
        <v>75</v>
      </c>
      <c r="D6" s="6" t="s">
        <v>76</v>
      </c>
      <c r="E6" s="6" t="s">
        <v>77</v>
      </c>
      <c r="F6" s="6" t="s">
        <v>78</v>
      </c>
      <c r="G6" s="6" t="s">
        <v>79</v>
      </c>
    </row>
    <row r="7" spans="1:7">
      <c r="A7" t="s">
        <v>56</v>
      </c>
      <c r="B7" t="s">
        <v>11</v>
      </c>
      <c r="C7">
        <v>0</v>
      </c>
      <c r="D7">
        <v>0</v>
      </c>
      <c r="E7">
        <v>9.8473658296405696E-4</v>
      </c>
      <c r="F7">
        <v>9.8473658296405696E-4</v>
      </c>
      <c r="G7">
        <v>1.96947316592811E-3</v>
      </c>
    </row>
    <row r="8" spans="1:7">
      <c r="A8" t="s">
        <v>57</v>
      </c>
      <c r="B8" t="s">
        <v>55</v>
      </c>
      <c r="C8">
        <v>0</v>
      </c>
      <c r="D8">
        <v>0</v>
      </c>
      <c r="E8">
        <v>1.4771048744460901E-3</v>
      </c>
      <c r="F8">
        <v>4.9236829148202902E-3</v>
      </c>
      <c r="G8">
        <v>1.4771048744460901E-3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G15"/>
  <sheetViews>
    <sheetView zoomScaleNormal="100" workbookViewId="0">
      <selection activeCell="A6" sqref="A6:G6"/>
    </sheetView>
  </sheetViews>
  <sheetFormatPr defaultRowHeight="14.25"/>
  <cols>
    <col min="2" max="2" width="109.625" customWidth="1"/>
    <col min="3" max="7" width="11.875" bestFit="1" customWidth="1"/>
  </cols>
  <sheetData>
    <row r="6" spans="1:7" ht="15">
      <c r="A6" s="6" t="s">
        <v>0</v>
      </c>
      <c r="B6" s="6" t="s">
        <v>1</v>
      </c>
      <c r="C6" s="6" t="s">
        <v>80</v>
      </c>
      <c r="D6" s="6" t="s">
        <v>81</v>
      </c>
      <c r="E6" s="6" t="s">
        <v>82</v>
      </c>
      <c r="F6" s="6" t="s">
        <v>83</v>
      </c>
      <c r="G6" s="6" t="s">
        <v>84</v>
      </c>
    </row>
    <row r="7" spans="1:7">
      <c r="A7" s="1" t="s">
        <v>59</v>
      </c>
      <c r="B7" s="1" t="s">
        <v>22</v>
      </c>
      <c r="C7" s="1">
        <v>0</v>
      </c>
      <c r="D7" s="1">
        <v>4.9236829148202902E-4</v>
      </c>
      <c r="E7" s="1">
        <v>1.4771048744460901E-3</v>
      </c>
      <c r="F7" s="1">
        <v>1.4771048744460901E-3</v>
      </c>
      <c r="G7" s="1">
        <v>4.9236829148202902E-4</v>
      </c>
    </row>
    <row r="8" spans="1:7">
      <c r="A8" s="1" t="s">
        <v>60</v>
      </c>
      <c r="B8" s="1" t="s">
        <v>53</v>
      </c>
      <c r="C8" s="1">
        <v>0</v>
      </c>
      <c r="D8" s="1">
        <v>0</v>
      </c>
      <c r="E8" s="1">
        <v>2.9542097488921698E-3</v>
      </c>
      <c r="F8" s="1">
        <v>1.96947316592811E-3</v>
      </c>
      <c r="G8" s="1">
        <v>1.4771048744460901E-3</v>
      </c>
    </row>
    <row r="9" spans="1:7">
      <c r="A9" s="1" t="s">
        <v>61</v>
      </c>
      <c r="B9" s="1" t="s">
        <v>54</v>
      </c>
      <c r="C9" s="1">
        <v>9.8473658296405696E-4</v>
      </c>
      <c r="D9" s="1">
        <v>0</v>
      </c>
      <c r="E9" s="1">
        <v>0</v>
      </c>
      <c r="F9" s="1">
        <v>9.8473658296405696E-4</v>
      </c>
      <c r="G9" s="1">
        <v>4.9236829148202902E-4</v>
      </c>
    </row>
    <row r="10" spans="1:7">
      <c r="A10" s="1" t="s">
        <v>62</v>
      </c>
      <c r="B10" s="1" t="s">
        <v>58</v>
      </c>
      <c r="C10" s="1">
        <v>1.96947316592811E-3</v>
      </c>
      <c r="D10" s="1">
        <v>0</v>
      </c>
      <c r="E10" s="1">
        <v>2.4618414574101399E-3</v>
      </c>
      <c r="F10" s="1">
        <v>4.9236829148202902E-4</v>
      </c>
      <c r="G10" s="1">
        <v>4.9236829148202902E-4</v>
      </c>
    </row>
    <row r="11" spans="1:7">
      <c r="A11" s="1" t="s">
        <v>63</v>
      </c>
      <c r="B11" s="1" t="s">
        <v>34</v>
      </c>
      <c r="C11" s="1">
        <v>1.96947316592811E-3</v>
      </c>
      <c r="D11" s="1">
        <v>0</v>
      </c>
      <c r="E11" s="1">
        <v>1.4771048744460901E-3</v>
      </c>
      <c r="F11" s="1">
        <v>1.96947316592811E-3</v>
      </c>
      <c r="G11" s="1">
        <v>1.4771048744460901E-3</v>
      </c>
    </row>
    <row r="12" spans="1:7">
      <c r="A12" s="1" t="s">
        <v>64</v>
      </c>
      <c r="B12" s="1" t="s">
        <v>47</v>
      </c>
      <c r="C12" s="1">
        <v>2.9542097488921698E-3</v>
      </c>
      <c r="D12" s="1">
        <v>0</v>
      </c>
      <c r="E12" s="1">
        <v>4.9236829148202902E-4</v>
      </c>
      <c r="F12" s="1">
        <v>1.4771048744460901E-3</v>
      </c>
      <c r="G12" s="1">
        <v>1.4771048744460901E-3</v>
      </c>
    </row>
    <row r="13" spans="1:7">
      <c r="A13" s="1" t="s">
        <v>65</v>
      </c>
      <c r="B13" s="1" t="s">
        <v>66</v>
      </c>
      <c r="C13" s="1">
        <v>4.9236829148202902E-4</v>
      </c>
      <c r="D13" s="1">
        <v>0</v>
      </c>
      <c r="E13" s="1">
        <v>2.4618414574101399E-3</v>
      </c>
      <c r="F13" s="1">
        <v>4.9236829148202902E-4</v>
      </c>
      <c r="G13" s="1">
        <v>1.96947316592811E-3</v>
      </c>
    </row>
    <row r="14" spans="1:7">
      <c r="A14" s="1" t="s">
        <v>67</v>
      </c>
      <c r="B14" s="1" t="s">
        <v>37</v>
      </c>
      <c r="C14" s="1">
        <v>9.8473658296405696E-4</v>
      </c>
      <c r="D14" s="1">
        <v>0</v>
      </c>
      <c r="E14" s="1">
        <v>1.96947316592811E-3</v>
      </c>
      <c r="F14" s="1">
        <v>1.4771048744460901E-3</v>
      </c>
      <c r="G14" s="1">
        <v>9.8473658296405696E-4</v>
      </c>
    </row>
    <row r="15" spans="1:7">
      <c r="A15" s="1" t="s">
        <v>68</v>
      </c>
      <c r="B15" s="1" t="s">
        <v>69</v>
      </c>
      <c r="C15" s="1">
        <v>4.9236829148202902E-4</v>
      </c>
      <c r="D15" s="1">
        <v>0</v>
      </c>
      <c r="E15" s="1">
        <v>4.9236829148202902E-4</v>
      </c>
      <c r="F15" s="1">
        <v>0</v>
      </c>
      <c r="G15" s="1">
        <v>4.9236829148202902E-4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AC_Common ASVs</vt:lpstr>
      <vt:lpstr>IAC_Larvae_Pupae_Common</vt:lpstr>
      <vt:lpstr>IAC_Pupae_Adult_Common</vt:lpstr>
      <vt:lpstr>IAC_Larvae_Unique ASVs</vt:lpstr>
      <vt:lpstr>IAC_Pupae_Unique ASVs</vt:lpstr>
      <vt:lpstr>IAC_Adult_Unique ASVs</vt:lpstr>
    </vt:vector>
  </TitlesOfParts>
  <Company>Czech University of Life Sciences Pragu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kraborty Amrita</dc:creator>
  <cp:lastModifiedBy>Vivek Purushothaman</cp:lastModifiedBy>
  <dcterms:created xsi:type="dcterms:W3CDTF">2024-07-26T07:24:01Z</dcterms:created>
  <dcterms:modified xsi:type="dcterms:W3CDTF">2024-09-30T05:53:33Z</dcterms:modified>
</cp:coreProperties>
</file>